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240" yWindow="200" windowWidth="23400" windowHeight="13840" activeTab="1"/>
  </bookViews>
  <sheets>
    <sheet name="ATPase" sheetId="1" r:id="rId1"/>
    <sheet name="AK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2" l="1"/>
  <c r="G30" i="2"/>
  <c r="K30" i="2"/>
  <c r="N30" i="2"/>
  <c r="D9" i="2"/>
  <c r="D30" i="2"/>
  <c r="I30" i="2"/>
  <c r="M30" i="2"/>
  <c r="K28" i="2"/>
  <c r="N28" i="2"/>
  <c r="D28" i="2"/>
  <c r="I28" i="2"/>
  <c r="M28" i="2"/>
  <c r="D26" i="2"/>
  <c r="I26" i="2"/>
  <c r="M26" i="2"/>
  <c r="G26" i="2"/>
  <c r="K26" i="2"/>
  <c r="N26" i="2"/>
  <c r="O22" i="2"/>
  <c r="O23" i="2"/>
  <c r="O24" i="2"/>
  <c r="Q26" i="2"/>
  <c r="P26" i="2"/>
  <c r="G6" i="2"/>
  <c r="G23" i="2"/>
  <c r="K23" i="2"/>
  <c r="N23" i="2"/>
  <c r="D6" i="2"/>
  <c r="D23" i="2"/>
  <c r="I23" i="2"/>
  <c r="M23" i="2"/>
  <c r="K21" i="2"/>
  <c r="N21" i="2"/>
  <c r="D21" i="2"/>
  <c r="I21" i="2"/>
  <c r="M21" i="2"/>
  <c r="D19" i="2"/>
  <c r="I19" i="2"/>
  <c r="M19" i="2"/>
  <c r="G19" i="2"/>
  <c r="K19" i="2"/>
  <c r="N19" i="2"/>
  <c r="O17" i="2"/>
  <c r="O18" i="2"/>
  <c r="O19" i="2"/>
  <c r="Q19" i="2"/>
  <c r="P19" i="2"/>
  <c r="G3" i="2"/>
  <c r="G16" i="2"/>
  <c r="K16" i="2"/>
  <c r="N16" i="2"/>
  <c r="D3" i="2"/>
  <c r="D16" i="2"/>
  <c r="I16" i="2"/>
  <c r="M16" i="2"/>
  <c r="O14" i="2"/>
  <c r="K14" i="2"/>
  <c r="N14" i="2"/>
  <c r="D14" i="2"/>
  <c r="I14" i="2"/>
  <c r="M14" i="2"/>
  <c r="O13" i="2"/>
  <c r="D12" i="2"/>
  <c r="I12" i="2"/>
  <c r="M12" i="2"/>
  <c r="G12" i="2"/>
  <c r="K12" i="2"/>
  <c r="N12" i="2"/>
  <c r="O12" i="2"/>
  <c r="Q12" i="2"/>
  <c r="P12" i="2"/>
  <c r="G9" i="1"/>
  <c r="G30" i="1"/>
  <c r="K30" i="1"/>
  <c r="N30" i="1"/>
  <c r="D9" i="1"/>
  <c r="D30" i="1"/>
  <c r="I30" i="1"/>
  <c r="M30" i="1"/>
  <c r="G28" i="1"/>
  <c r="K28" i="1"/>
  <c r="N28" i="1"/>
  <c r="D28" i="1"/>
  <c r="I28" i="1"/>
  <c r="M28" i="1"/>
  <c r="D26" i="1"/>
  <c r="I26" i="1"/>
  <c r="M26" i="1"/>
  <c r="G26" i="1"/>
  <c r="K26" i="1"/>
  <c r="N26" i="1"/>
  <c r="O22" i="1"/>
  <c r="O23" i="1"/>
  <c r="O24" i="1"/>
  <c r="Q26" i="1"/>
  <c r="P26" i="1"/>
  <c r="G6" i="1"/>
  <c r="G23" i="1"/>
  <c r="K23" i="1"/>
  <c r="N23" i="1"/>
  <c r="D6" i="1"/>
  <c r="D23" i="1"/>
  <c r="I23" i="1"/>
  <c r="M23" i="1"/>
  <c r="G21" i="1"/>
  <c r="K21" i="1"/>
  <c r="N21" i="1"/>
  <c r="D21" i="1"/>
  <c r="I21" i="1"/>
  <c r="M21" i="1"/>
  <c r="D19" i="1"/>
  <c r="I19" i="1"/>
  <c r="M19" i="1"/>
  <c r="G19" i="1"/>
  <c r="K19" i="1"/>
  <c r="N19" i="1"/>
  <c r="O17" i="1"/>
  <c r="O18" i="1"/>
  <c r="O19" i="1"/>
  <c r="Q19" i="1"/>
  <c r="P19" i="1"/>
  <c r="G3" i="1"/>
  <c r="G16" i="1"/>
  <c r="K16" i="1"/>
  <c r="N16" i="1"/>
  <c r="D3" i="1"/>
  <c r="D16" i="1"/>
  <c r="I16" i="1"/>
  <c r="M16" i="1"/>
  <c r="O14" i="1"/>
  <c r="G14" i="1"/>
  <c r="K14" i="1"/>
  <c r="N14" i="1"/>
  <c r="D14" i="1"/>
  <c r="I14" i="1"/>
  <c r="M14" i="1"/>
  <c r="O13" i="1"/>
  <c r="D12" i="1"/>
  <c r="I12" i="1"/>
  <c r="M12" i="1"/>
  <c r="G12" i="1"/>
  <c r="K12" i="1"/>
  <c r="N12" i="1"/>
  <c r="O12" i="1"/>
  <c r="R12" i="1"/>
  <c r="Q12" i="1"/>
  <c r="P12" i="1"/>
  <c r="R19" i="1"/>
  <c r="R26" i="1"/>
</calcChain>
</file>

<file path=xl/sharedStrings.xml><?xml version="1.0" encoding="utf-8"?>
<sst xmlns="http://schemas.openxmlformats.org/spreadsheetml/2006/main" count="56" uniqueCount="36">
  <si>
    <t>GFP 24 hrs 1</t>
  </si>
  <si>
    <t>GFP 48 hrs 2</t>
  </si>
  <si>
    <t>GFP 72 hrs 2</t>
  </si>
  <si>
    <t>ΔCt NOR</t>
  </si>
  <si>
    <r>
      <t>E^</t>
    </r>
    <r>
      <rPr>
        <sz val="11"/>
        <color theme="1"/>
        <rFont val="Calibri"/>
        <family val="2"/>
      </rPr>
      <t>ΔCt</t>
    </r>
  </si>
  <si>
    <t>E</t>
  </si>
  <si>
    <t>ATPase 24 hrs 1</t>
  </si>
  <si>
    <t>ATPase 24 hrs 2</t>
  </si>
  <si>
    <t>ATPase 24 hrs 3</t>
  </si>
  <si>
    <t>ATPase 48 hrs 1</t>
  </si>
  <si>
    <t>ATPase 48 hrs 2</t>
  </si>
  <si>
    <t>ATPase 48 hrs 3</t>
  </si>
  <si>
    <t>ATPase 72 hrs 1</t>
  </si>
  <si>
    <t>ATPase 72 hrs 2</t>
  </si>
  <si>
    <t>ATPase 72 hrs 3</t>
  </si>
  <si>
    <t>24 h</t>
  </si>
  <si>
    <t>48 h</t>
  </si>
  <si>
    <t>72 h</t>
  </si>
  <si>
    <t>AK 24 hrs 1</t>
  </si>
  <si>
    <t>AK 24 hrs 2</t>
  </si>
  <si>
    <t>AK 24 hrs 3</t>
  </si>
  <si>
    <t>AK 48 hrs 1</t>
  </si>
  <si>
    <t>AK 48 hrs 2</t>
  </si>
  <si>
    <t>AK 48 hrs 3</t>
  </si>
  <si>
    <t>AK 72 hrs 1</t>
  </si>
  <si>
    <t>AK 72 hrs 2</t>
  </si>
  <si>
    <t>AK 72 hrs 3</t>
  </si>
  <si>
    <t xml:space="preserve">ATPase </t>
  </si>
  <si>
    <t>Target gene Ct</t>
  </si>
  <si>
    <t>mean</t>
  </si>
  <si>
    <t>Normalizer</t>
  </si>
  <si>
    <t>ΔCt Target</t>
  </si>
  <si>
    <t>Mean</t>
  </si>
  <si>
    <t>StandDev</t>
  </si>
  <si>
    <t>T test</t>
  </si>
  <si>
    <t>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V-ATPase</a:t>
            </a:r>
          </a:p>
        </c:rich>
      </c:tx>
      <c:layout>
        <c:manualLayout>
          <c:xMode val="edge"/>
          <c:yMode val="edge"/>
          <c:x val="0.415604111986002"/>
          <c:y val="0.0046296296296296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7349737532808"/>
          <c:y val="0.0930672207640711"/>
          <c:w val="0.812094706911636"/>
          <c:h val="0.79095290172061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>
                <c:manualLayout>
                  <c:x val="0.0"/>
                  <c:y val="-0.0185185185185185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0"/>
                  <c:y val="-0.037037037037037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12386952015625E-16"/>
                  <c:y val="-0.0185185185185186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0601913678629332</c:v>
                </c:pt>
                <c:pt idx="1">
                  <c:v>0.0948418045642249</c:v>
                </c:pt>
                <c:pt idx="2">
                  <c:v>0.077879806273517</c:v>
                </c:pt>
              </c:numLit>
            </c:plus>
            <c:minus>
              <c:numLit>
                <c:formatCode>General</c:formatCode>
                <c:ptCount val="3"/>
                <c:pt idx="0">
                  <c:v>0.0601913678629332</c:v>
                </c:pt>
                <c:pt idx="1">
                  <c:v>0.0948418045642249</c:v>
                </c:pt>
                <c:pt idx="2">
                  <c:v>0.077879806273517</c:v>
                </c:pt>
              </c:numLit>
            </c:minus>
          </c:errBars>
          <c:cat>
            <c:strLit>
              <c:ptCount val="3"/>
              <c:pt idx="0">
                <c:v>_x0004_24 h</c:v>
              </c:pt>
              <c:pt idx="1">
                <c:v>_x0004_48 h</c:v>
              </c:pt>
              <c:pt idx="2">
                <c:v>_x0004_72 h</c:v>
              </c:pt>
            </c:strLit>
          </c:cat>
          <c:val>
            <c:numLit>
              <c:formatCode>General</c:formatCode>
              <c:ptCount val="3"/>
              <c:pt idx="0">
                <c:v>0.829839765689133</c:v>
              </c:pt>
              <c:pt idx="1">
                <c:v>0.81666661832774</c:v>
              </c:pt>
              <c:pt idx="2">
                <c:v>0.679678778014403</c:v>
              </c:pt>
            </c:numLit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77376376"/>
        <c:axId val="2077998120"/>
      </c:barChart>
      <c:catAx>
        <c:axId val="2077376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7998120"/>
        <c:crosses val="autoZero"/>
        <c:auto val="1"/>
        <c:lblAlgn val="ctr"/>
        <c:lblOffset val="100"/>
        <c:noMultiLvlLbl val="0"/>
      </c:catAx>
      <c:valAx>
        <c:axId val="2077998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7376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i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i="1">
                <a:latin typeface="Times New Roman" panose="02020603050405020304" pitchFamily="18" charset="0"/>
                <a:cs typeface="Times New Roman" panose="02020603050405020304" pitchFamily="18" charset="0"/>
              </a:rPr>
              <a:t>AK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18722659667542E-7"/>
                  <c:y val="-0.0648148148148148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0165651722467489</c:v>
                </c:pt>
                <c:pt idx="1">
                  <c:v>0.0518061441149122</c:v>
                </c:pt>
                <c:pt idx="2">
                  <c:v>0.113704834780333</c:v>
                </c:pt>
              </c:numLit>
            </c:plus>
            <c:minus>
              <c:numLit>
                <c:formatCode>General</c:formatCode>
                <c:ptCount val="3"/>
                <c:pt idx="0">
                  <c:v>0.0165651722467489</c:v>
                </c:pt>
                <c:pt idx="1">
                  <c:v>0.0518061441149122</c:v>
                </c:pt>
                <c:pt idx="2">
                  <c:v>0.113704834780333</c:v>
                </c:pt>
              </c:numLit>
            </c:minus>
          </c:errBars>
          <c:cat>
            <c:strLit>
              <c:ptCount val="3"/>
              <c:pt idx="0">
                <c:v>_x0004_24 h</c:v>
              </c:pt>
              <c:pt idx="1">
                <c:v>_x0004_48 h</c:v>
              </c:pt>
              <c:pt idx="2">
                <c:v>_x0004_72 h</c:v>
              </c:pt>
            </c:strLit>
          </c:cat>
          <c:val>
            <c:numLit>
              <c:formatCode>General</c:formatCode>
              <c:ptCount val="3"/>
              <c:pt idx="0">
                <c:v>0.838427557597353</c:v>
              </c:pt>
              <c:pt idx="1">
                <c:v>0.728296869486261</c:v>
              </c:pt>
              <c:pt idx="2">
                <c:v>0.57459662085569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7992360"/>
        <c:axId val="2071155944"/>
      </c:barChart>
      <c:catAx>
        <c:axId val="20779923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71155944"/>
        <c:crosses val="autoZero"/>
        <c:auto val="1"/>
        <c:lblAlgn val="ctr"/>
        <c:lblOffset val="100"/>
        <c:noMultiLvlLbl val="0"/>
      </c:catAx>
      <c:valAx>
        <c:axId val="2071155944"/>
        <c:scaling>
          <c:orientation val="minMax"/>
          <c:max val="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7992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30</xdr:row>
      <xdr:rowOff>128587</xdr:rowOff>
    </xdr:from>
    <xdr:to>
      <xdr:col>14</xdr:col>
      <xdr:colOff>342900</xdr:colOff>
      <xdr:row>45</xdr:row>
      <xdr:rowOff>142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23</xdr:row>
      <xdr:rowOff>119062</xdr:rowOff>
    </xdr:from>
    <xdr:to>
      <xdr:col>13</xdr:col>
      <xdr:colOff>581025</xdr:colOff>
      <xdr:row>38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C1" sqref="C1:G1"/>
    </sheetView>
  </sheetViews>
  <sheetFormatPr baseColWidth="10" defaultColWidth="8.83203125" defaultRowHeight="14" x14ac:dyDescent="0"/>
  <cols>
    <col min="1" max="1" width="18.83203125" bestFit="1" customWidth="1"/>
    <col min="3" max="3" width="12.1640625" bestFit="1" customWidth="1"/>
    <col min="4" max="4" width="7.1640625" bestFit="1" customWidth="1"/>
    <col min="6" max="6" width="9" bestFit="1" customWidth="1"/>
    <col min="7" max="7" width="7.1640625" bestFit="1" customWidth="1"/>
  </cols>
  <sheetData>
    <row r="1" spans="1:18">
      <c r="A1" t="s">
        <v>27</v>
      </c>
      <c r="C1" t="s">
        <v>28</v>
      </c>
      <c r="D1" t="s">
        <v>29</v>
      </c>
      <c r="F1" t="s">
        <v>30</v>
      </c>
      <c r="G1" t="s">
        <v>29</v>
      </c>
    </row>
    <row r="2" spans="1:18">
      <c r="I2" s="1"/>
      <c r="K2" s="1"/>
    </row>
    <row r="3" spans="1:18">
      <c r="A3" t="s">
        <v>0</v>
      </c>
      <c r="C3">
        <v>14.96</v>
      </c>
      <c r="D3" s="2">
        <f>AVERAGE(C3,C4)</f>
        <v>14.91</v>
      </c>
      <c r="F3">
        <v>12.31</v>
      </c>
      <c r="G3">
        <f>AVERAGE(F3,F4)</f>
        <v>12.234999999999999</v>
      </c>
    </row>
    <row r="4" spans="1:18">
      <c r="C4">
        <v>14.86</v>
      </c>
      <c r="F4">
        <v>12.16</v>
      </c>
    </row>
    <row r="6" spans="1:18">
      <c r="A6" t="s">
        <v>1</v>
      </c>
      <c r="C6">
        <v>14.68</v>
      </c>
      <c r="D6" s="2">
        <f t="shared" ref="D6:D30" si="0">AVERAGE(C6,C7)</f>
        <v>14.705</v>
      </c>
      <c r="F6">
        <v>12.23</v>
      </c>
      <c r="G6">
        <f t="shared" ref="G6:G30" si="1">AVERAGE(F6,F7)</f>
        <v>12.234999999999999</v>
      </c>
    </row>
    <row r="7" spans="1:18">
      <c r="C7">
        <v>14.73</v>
      </c>
      <c r="F7">
        <v>12.24</v>
      </c>
    </row>
    <row r="9" spans="1:18">
      <c r="A9" t="s">
        <v>2</v>
      </c>
      <c r="C9">
        <v>14.97</v>
      </c>
      <c r="D9" s="2">
        <f t="shared" si="0"/>
        <v>14.97</v>
      </c>
      <c r="F9">
        <v>12.3</v>
      </c>
      <c r="G9">
        <f t="shared" si="1"/>
        <v>12.324999999999999</v>
      </c>
    </row>
    <row r="10" spans="1:18">
      <c r="C10">
        <v>14.97</v>
      </c>
      <c r="F10">
        <v>12.35</v>
      </c>
    </row>
    <row r="11" spans="1:18">
      <c r="I11" s="1" t="s">
        <v>31</v>
      </c>
      <c r="K11" s="1" t="s">
        <v>3</v>
      </c>
      <c r="M11" t="s">
        <v>4</v>
      </c>
      <c r="N11" t="s">
        <v>4</v>
      </c>
      <c r="O11" t="s">
        <v>5</v>
      </c>
      <c r="P11" t="s">
        <v>32</v>
      </c>
      <c r="Q11" t="s">
        <v>33</v>
      </c>
      <c r="R11" t="s">
        <v>34</v>
      </c>
    </row>
    <row r="12" spans="1:18">
      <c r="A12" t="s">
        <v>6</v>
      </c>
      <c r="C12">
        <v>15.31</v>
      </c>
      <c r="D12">
        <f t="shared" si="0"/>
        <v>15.379999999999999</v>
      </c>
      <c r="F12">
        <v>12.3</v>
      </c>
      <c r="G12">
        <f t="shared" si="1"/>
        <v>12.350000000000001</v>
      </c>
      <c r="I12">
        <f>D3-D12</f>
        <v>-0.46999999999999886</v>
      </c>
      <c r="K12">
        <f>G3-G12</f>
        <v>-0.11500000000000199</v>
      </c>
      <c r="M12">
        <f>1.93^I12</f>
        <v>0.73415551363572129</v>
      </c>
      <c r="N12">
        <f>1.96^K12</f>
        <v>0.92553010936081392</v>
      </c>
      <c r="O12">
        <f>M12/N12</f>
        <v>0.79322704492319651</v>
      </c>
      <c r="P12">
        <f>AVERAGE(O12,O13,O14)</f>
        <v>0.82983976568913309</v>
      </c>
      <c r="Q12">
        <f>STDEV(O12,O13,O14)</f>
        <v>6.0191367862933214E-2</v>
      </c>
      <c r="R12">
        <f>_xlfn.T.TEST(O12:O14,Q14:Q16,1,1)</f>
        <v>1.9634362390774044E-2</v>
      </c>
    </row>
    <row r="13" spans="1:18">
      <c r="C13">
        <v>15.45</v>
      </c>
      <c r="F13">
        <v>12.4</v>
      </c>
      <c r="O13">
        <f>M14/N14</f>
        <v>0.79698332441115227</v>
      </c>
    </row>
    <row r="14" spans="1:18">
      <c r="A14" t="s">
        <v>7</v>
      </c>
      <c r="C14">
        <v>15.28</v>
      </c>
      <c r="D14">
        <f t="shared" si="0"/>
        <v>15.25</v>
      </c>
      <c r="F14">
        <v>12.21</v>
      </c>
      <c r="G14">
        <f t="shared" si="1"/>
        <v>12.23</v>
      </c>
      <c r="I14">
        <f>D3-D14</f>
        <v>-0.33999999999999986</v>
      </c>
      <c r="K14">
        <f>G3-G14</f>
        <v>4.9999999999990052E-3</v>
      </c>
      <c r="M14">
        <f t="shared" ref="M14:M30" si="2">1.93^I14</f>
        <v>0.79966946855870957</v>
      </c>
      <c r="N14">
        <f t="shared" ref="N14:N30" si="3">1.96^K14</f>
        <v>1.0033703893987267</v>
      </c>
      <c r="O14">
        <f>M16/N16</f>
        <v>0.89930892773305049</v>
      </c>
      <c r="Q14">
        <v>1</v>
      </c>
    </row>
    <row r="15" spans="1:18">
      <c r="C15">
        <v>15.22</v>
      </c>
      <c r="F15">
        <v>12.25</v>
      </c>
      <c r="Q15">
        <v>1</v>
      </c>
    </row>
    <row r="16" spans="1:18">
      <c r="A16" t="s">
        <v>8</v>
      </c>
      <c r="C16">
        <v>15.02</v>
      </c>
      <c r="D16">
        <f t="shared" si="0"/>
        <v>15.01</v>
      </c>
      <c r="F16">
        <v>11.98</v>
      </c>
      <c r="G16">
        <f t="shared" si="1"/>
        <v>12.175000000000001</v>
      </c>
      <c r="I16">
        <f>D3-D16</f>
        <v>-9.9999999999999645E-2</v>
      </c>
      <c r="K16">
        <f>G3-G16</f>
        <v>5.9999999999998721E-2</v>
      </c>
      <c r="M16">
        <f t="shared" si="2"/>
        <v>0.93636305326312175</v>
      </c>
      <c r="N16">
        <f t="shared" si="3"/>
        <v>1.0412028885596367</v>
      </c>
      <c r="Q16">
        <v>1</v>
      </c>
    </row>
    <row r="17" spans="1:18">
      <c r="C17">
        <v>15</v>
      </c>
      <c r="F17">
        <v>12.37</v>
      </c>
      <c r="O17">
        <f>M19/N19</f>
        <v>0.71522915174841473</v>
      </c>
    </row>
    <row r="18" spans="1:18">
      <c r="O18">
        <f>M21/N21</f>
        <v>0.83163904868304694</v>
      </c>
    </row>
    <row r="19" spans="1:18">
      <c r="A19" t="s">
        <v>9</v>
      </c>
      <c r="C19">
        <v>15.63</v>
      </c>
      <c r="D19">
        <f t="shared" si="0"/>
        <v>15.445</v>
      </c>
      <c r="F19">
        <v>12.48</v>
      </c>
      <c r="G19">
        <f t="shared" si="1"/>
        <v>12.46</v>
      </c>
      <c r="I19">
        <f>D6-D19</f>
        <v>-0.74000000000000021</v>
      </c>
      <c r="K19">
        <f>G6-G19</f>
        <v>-0.22500000000000142</v>
      </c>
      <c r="M19">
        <f t="shared" si="2"/>
        <v>0.61473450586868361</v>
      </c>
      <c r="N19">
        <f t="shared" si="3"/>
        <v>0.85949307905855521</v>
      </c>
      <c r="O19">
        <f>M23/N23</f>
        <v>0.9031316545517597</v>
      </c>
      <c r="P19">
        <f>AVERAGE(O17,O18,O19)</f>
        <v>0.81666661832774035</v>
      </c>
      <c r="Q19">
        <f>STDEV(O17,O18,O19)</f>
        <v>9.484180456422496E-2</v>
      </c>
      <c r="R19">
        <f>_xlfn.T.TEST(O17:O19,Q14:Q16,1,1)</f>
        <v>3.9402755541397994E-2</v>
      </c>
    </row>
    <row r="20" spans="1:18">
      <c r="C20">
        <v>15.26</v>
      </c>
      <c r="F20">
        <v>12.44</v>
      </c>
    </row>
    <row r="21" spans="1:18">
      <c r="A21" t="s">
        <v>10</v>
      </c>
      <c r="C21">
        <v>15.34</v>
      </c>
      <c r="D21">
        <f t="shared" si="0"/>
        <v>15.405000000000001</v>
      </c>
      <c r="F21">
        <v>12.57</v>
      </c>
      <c r="G21">
        <f t="shared" si="1"/>
        <v>12.645</v>
      </c>
      <c r="I21">
        <f>D6-D21</f>
        <v>-0.70000000000000107</v>
      </c>
      <c r="K21">
        <f>G6-G21</f>
        <v>-0.41000000000000014</v>
      </c>
      <c r="M21">
        <f t="shared" si="2"/>
        <v>0.63111700733296161</v>
      </c>
      <c r="N21">
        <f t="shared" si="3"/>
        <v>0.75888332604436426</v>
      </c>
    </row>
    <row r="22" spans="1:18">
      <c r="C22">
        <v>15.47</v>
      </c>
      <c r="F22">
        <v>12.72</v>
      </c>
      <c r="O22">
        <f t="shared" ref="O22" si="4">M26/N26</f>
        <v>0.59686327078957324</v>
      </c>
    </row>
    <row r="23" spans="1:18">
      <c r="A23" t="s">
        <v>11</v>
      </c>
      <c r="C23">
        <v>15.07</v>
      </c>
      <c r="D23">
        <f t="shared" si="0"/>
        <v>15.08</v>
      </c>
      <c r="F23">
        <v>12.47</v>
      </c>
      <c r="G23">
        <f t="shared" si="1"/>
        <v>12.45</v>
      </c>
      <c r="I23">
        <f>D6-D23</f>
        <v>-0.375</v>
      </c>
      <c r="K23">
        <f>G6-G23</f>
        <v>-0.21499999999999986</v>
      </c>
      <c r="M23">
        <f t="shared" si="2"/>
        <v>0.7814766554016267</v>
      </c>
      <c r="N23">
        <f t="shared" si="3"/>
        <v>0.86529649521529339</v>
      </c>
      <c r="O23">
        <f>M28/N28</f>
        <v>0.75144205908922845</v>
      </c>
    </row>
    <row r="24" spans="1:18">
      <c r="C24">
        <v>15.09</v>
      </c>
      <c r="F24">
        <v>12.43</v>
      </c>
      <c r="O24">
        <f>M30/N30</f>
        <v>0.69073100416440714</v>
      </c>
    </row>
    <row r="26" spans="1:18">
      <c r="A26" t="s">
        <v>12</v>
      </c>
      <c r="C26">
        <v>16.48</v>
      </c>
      <c r="D26">
        <f t="shared" si="0"/>
        <v>16.414999999999999</v>
      </c>
      <c r="F26">
        <v>12.94</v>
      </c>
      <c r="G26">
        <f t="shared" si="1"/>
        <v>12.969999999999999</v>
      </c>
      <c r="I26">
        <f>D9-D26</f>
        <v>-1.4449999999999985</v>
      </c>
      <c r="K26">
        <f>G9-G26</f>
        <v>-0.64499999999999957</v>
      </c>
      <c r="M26">
        <f t="shared" si="2"/>
        <v>0.38669600778940538</v>
      </c>
      <c r="N26">
        <f t="shared" si="3"/>
        <v>0.64788038854837959</v>
      </c>
      <c r="P26">
        <f>AVERAGE(O22,O23,O24)</f>
        <v>0.67967877801440302</v>
      </c>
      <c r="Q26">
        <f>STDEV(O22,O23,O24)</f>
        <v>7.7879806273516969E-2</v>
      </c>
      <c r="R26">
        <f>_xlfn.T.TEST(O22:O24,Q14:Q16,1,1)</f>
        <v>9.5701150301180388E-3</v>
      </c>
    </row>
    <row r="27" spans="1:18">
      <c r="C27">
        <v>16.350000000000001</v>
      </c>
      <c r="F27">
        <v>13</v>
      </c>
    </row>
    <row r="28" spans="1:18">
      <c r="A28" t="s">
        <v>13</v>
      </c>
      <c r="C28">
        <v>15.67</v>
      </c>
      <c r="D28">
        <f t="shared" si="0"/>
        <v>15.64</v>
      </c>
      <c r="F28">
        <v>12.57</v>
      </c>
      <c r="G28">
        <f t="shared" si="1"/>
        <v>12.555</v>
      </c>
      <c r="I28">
        <f>D9-D28</f>
        <v>-0.66999999999999993</v>
      </c>
      <c r="K28">
        <f>G9-G28</f>
        <v>-0.23000000000000043</v>
      </c>
      <c r="M28">
        <f t="shared" si="2"/>
        <v>0.64368976394423516</v>
      </c>
      <c r="N28">
        <f t="shared" si="3"/>
        <v>0.85660598333344229</v>
      </c>
    </row>
    <row r="29" spans="1:18">
      <c r="C29">
        <v>15.61</v>
      </c>
      <c r="F29">
        <v>12.54</v>
      </c>
    </row>
    <row r="30" spans="1:18">
      <c r="A30" t="s">
        <v>14</v>
      </c>
      <c r="C30">
        <v>15.8</v>
      </c>
      <c r="D30">
        <f t="shared" si="0"/>
        <v>15.850000000000001</v>
      </c>
      <c r="F30">
        <v>12.6</v>
      </c>
      <c r="G30">
        <f t="shared" si="1"/>
        <v>12.635</v>
      </c>
      <c r="I30">
        <f>D9-D30</f>
        <v>-0.88000000000000078</v>
      </c>
      <c r="K30">
        <f>G9-G30</f>
        <v>-0.3100000000000005</v>
      </c>
      <c r="M30">
        <f t="shared" si="2"/>
        <v>0.56067290386604818</v>
      </c>
      <c r="N30">
        <f t="shared" si="3"/>
        <v>0.81170947950180228</v>
      </c>
    </row>
    <row r="31" spans="1:18">
      <c r="C31">
        <v>15.9</v>
      </c>
      <c r="F31">
        <v>12.67</v>
      </c>
    </row>
    <row r="33" spans="6:6">
      <c r="F33" t="s">
        <v>15</v>
      </c>
    </row>
    <row r="34" spans="6:6">
      <c r="F34" t="s">
        <v>16</v>
      </c>
    </row>
    <row r="35" spans="6:6">
      <c r="F35" t="s">
        <v>17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workbookViewId="0">
      <selection activeCell="I11" sqref="I11:R11"/>
    </sheetView>
  </sheetViews>
  <sheetFormatPr baseColWidth="10" defaultColWidth="8.83203125" defaultRowHeight="14" x14ac:dyDescent="0"/>
  <cols>
    <col min="3" max="3" width="12.1640625" bestFit="1" customWidth="1"/>
    <col min="6" max="6" width="9.5" bestFit="1" customWidth="1"/>
  </cols>
  <sheetData>
    <row r="1" spans="1:18">
      <c r="A1" t="s">
        <v>35</v>
      </c>
      <c r="C1" t="s">
        <v>28</v>
      </c>
      <c r="D1" t="s">
        <v>29</v>
      </c>
      <c r="F1" t="s">
        <v>30</v>
      </c>
      <c r="G1" t="s">
        <v>29</v>
      </c>
    </row>
    <row r="2" spans="1:18">
      <c r="I2" s="1"/>
      <c r="K2" s="1"/>
    </row>
    <row r="3" spans="1:18">
      <c r="A3" t="s">
        <v>0</v>
      </c>
      <c r="C3">
        <v>16.84</v>
      </c>
      <c r="D3" s="2">
        <f>AVERAGE(C3,C4)</f>
        <v>16.855</v>
      </c>
      <c r="F3">
        <v>12.73</v>
      </c>
      <c r="G3">
        <f>AVERAGE(F3,F4)</f>
        <v>12.47</v>
      </c>
    </row>
    <row r="4" spans="1:18">
      <c r="C4">
        <v>16.87</v>
      </c>
      <c r="F4">
        <v>12.21</v>
      </c>
    </row>
    <row r="6" spans="1:18">
      <c r="A6" t="s">
        <v>1</v>
      </c>
      <c r="C6">
        <v>16.55</v>
      </c>
      <c r="D6" s="2">
        <f t="shared" ref="D6:D30" si="0">AVERAGE(C6,C7)</f>
        <v>16.545000000000002</v>
      </c>
      <c r="F6">
        <v>12.37</v>
      </c>
      <c r="G6">
        <f t="shared" ref="G6:G30" si="1">AVERAGE(F6,F7)</f>
        <v>12.375</v>
      </c>
    </row>
    <row r="7" spans="1:18">
      <c r="C7">
        <v>16.54</v>
      </c>
      <c r="F7">
        <v>12.38</v>
      </c>
    </row>
    <row r="9" spans="1:18">
      <c r="A9" t="s">
        <v>2</v>
      </c>
      <c r="C9">
        <v>16.5</v>
      </c>
      <c r="D9" s="2">
        <f t="shared" si="0"/>
        <v>16.55</v>
      </c>
      <c r="F9">
        <v>12.17</v>
      </c>
      <c r="G9">
        <f t="shared" si="1"/>
        <v>12.085000000000001</v>
      </c>
    </row>
    <row r="10" spans="1:18">
      <c r="C10">
        <v>16.600000000000001</v>
      </c>
      <c r="F10">
        <v>12</v>
      </c>
    </row>
    <row r="11" spans="1:18">
      <c r="I11" s="1" t="s">
        <v>31</v>
      </c>
      <c r="K11" s="1" t="s">
        <v>3</v>
      </c>
      <c r="M11" t="s">
        <v>4</v>
      </c>
      <c r="N11" t="s">
        <v>4</v>
      </c>
      <c r="O11" t="s">
        <v>5</v>
      </c>
      <c r="P11" t="s">
        <v>32</v>
      </c>
      <c r="Q11" t="s">
        <v>33</v>
      </c>
      <c r="R11" t="s">
        <v>34</v>
      </c>
    </row>
    <row r="12" spans="1:18">
      <c r="A12" t="s">
        <v>18</v>
      </c>
      <c r="C12">
        <v>17.3</v>
      </c>
      <c r="D12">
        <f t="shared" si="0"/>
        <v>17.295000000000002</v>
      </c>
      <c r="F12">
        <v>12.54</v>
      </c>
      <c r="G12">
        <f t="shared" si="1"/>
        <v>12.64</v>
      </c>
      <c r="I12">
        <f>D3-D12</f>
        <v>-0.44000000000000128</v>
      </c>
      <c r="K12">
        <f>G3-G12</f>
        <v>-0.16999999999999993</v>
      </c>
      <c r="M12">
        <f>1.93^I12</f>
        <v>0.74878094518093041</v>
      </c>
      <c r="N12">
        <f>1.96^K12</f>
        <v>0.8919006242042492</v>
      </c>
      <c r="O12">
        <f>M12/N12</f>
        <v>0.83953405218097066</v>
      </c>
      <c r="P12">
        <f>AVERAGE(O12,O13,O14)</f>
        <v>0.83842755759735266</v>
      </c>
      <c r="Q12">
        <f>STDEV(O12,O13,O14)</f>
        <v>1.656517224674893E-2</v>
      </c>
    </row>
    <row r="13" spans="1:18">
      <c r="C13">
        <v>17.29</v>
      </c>
      <c r="F13">
        <v>12.74</v>
      </c>
      <c r="O13">
        <f>M14/N14</f>
        <v>0.85441174311317081</v>
      </c>
    </row>
    <row r="14" spans="1:18">
      <c r="A14" t="s">
        <v>19</v>
      </c>
      <c r="C14">
        <v>17.16</v>
      </c>
      <c r="D14">
        <f t="shared" si="0"/>
        <v>17.125</v>
      </c>
      <c r="F14">
        <v>12.1</v>
      </c>
      <c r="G14">
        <v>12.5</v>
      </c>
      <c r="I14">
        <f>D3-D14</f>
        <v>-0.26999999999999957</v>
      </c>
      <c r="K14">
        <f>G3-G14</f>
        <v>-2.9999999999999361E-2</v>
      </c>
      <c r="M14">
        <f t="shared" ref="M14:M30" si="2">1.93^I14</f>
        <v>0.83733554328886761</v>
      </c>
      <c r="N14">
        <f t="shared" ref="N14:N30" si="3">1.96^K14</f>
        <v>0.98001408575907012</v>
      </c>
      <c r="O14">
        <f>M16/N16</f>
        <v>0.82133687749791673</v>
      </c>
      <c r="Q14">
        <v>1</v>
      </c>
    </row>
    <row r="15" spans="1:18">
      <c r="C15">
        <v>17.09</v>
      </c>
      <c r="F15">
        <v>12.08</v>
      </c>
      <c r="Q15">
        <v>1</v>
      </c>
    </row>
    <row r="16" spans="1:18">
      <c r="A16" t="s">
        <v>20</v>
      </c>
      <c r="C16">
        <v>16.940000000000001</v>
      </c>
      <c r="D16">
        <f t="shared" si="0"/>
        <v>16.965</v>
      </c>
      <c r="F16">
        <v>12.21</v>
      </c>
      <c r="G16">
        <f t="shared" si="1"/>
        <v>12.285</v>
      </c>
      <c r="I16">
        <f>D3-D16</f>
        <v>-0.10999999999999943</v>
      </c>
      <c r="K16">
        <f>G3-G16</f>
        <v>0.1850000000000005</v>
      </c>
      <c r="M16">
        <f t="shared" si="2"/>
        <v>0.93022647560944816</v>
      </c>
      <c r="N16">
        <f t="shared" si="3"/>
        <v>1.1325760489937426</v>
      </c>
      <c r="Q16">
        <v>1</v>
      </c>
    </row>
    <row r="17" spans="1:17">
      <c r="C17">
        <v>16.989999999999998</v>
      </c>
      <c r="F17">
        <v>12.36</v>
      </c>
      <c r="O17">
        <f>M19/N19</f>
        <v>0.76636793226747635</v>
      </c>
    </row>
    <row r="18" spans="1:17">
      <c r="O18">
        <f>M21/N21</f>
        <v>0.74922159587868831</v>
      </c>
    </row>
    <row r="19" spans="1:17">
      <c r="A19" t="s">
        <v>21</v>
      </c>
      <c r="C19">
        <v>16.73</v>
      </c>
      <c r="D19">
        <f t="shared" si="0"/>
        <v>16.745000000000001</v>
      </c>
      <c r="F19">
        <v>12.2</v>
      </c>
      <c r="G19">
        <f t="shared" si="1"/>
        <v>12.175000000000001</v>
      </c>
      <c r="I19">
        <f>D6-D19</f>
        <v>-0.19999999999999929</v>
      </c>
      <c r="K19">
        <f>G6-G19</f>
        <v>0.19999999999999929</v>
      </c>
      <c r="M19">
        <f t="shared" si="2"/>
        <v>0.87677576751623598</v>
      </c>
      <c r="N19">
        <f t="shared" si="3"/>
        <v>1.1440663558587225</v>
      </c>
      <c r="O19">
        <f>M23/N23</f>
        <v>0.66930108031261804</v>
      </c>
      <c r="P19">
        <f>AVERAGE(O17,O18,O19)</f>
        <v>0.72829686948626093</v>
      </c>
      <c r="Q19">
        <f>STDEV(O17,O18,O19)</f>
        <v>5.1806144114912245E-2</v>
      </c>
    </row>
    <row r="20" spans="1:17">
      <c r="C20">
        <v>16.760000000000002</v>
      </c>
      <c r="F20">
        <v>12.15</v>
      </c>
    </row>
    <row r="21" spans="1:17">
      <c r="A21" t="s">
        <v>22</v>
      </c>
      <c r="C21">
        <v>16.88</v>
      </c>
      <c r="D21">
        <f t="shared" si="0"/>
        <v>16.805</v>
      </c>
      <c r="F21">
        <v>12.67</v>
      </c>
      <c r="G21">
        <v>12.2</v>
      </c>
      <c r="I21">
        <f>D6-D21</f>
        <v>-0.25999999999999801</v>
      </c>
      <c r="K21">
        <f>G6-G21</f>
        <v>0.17500000000000071</v>
      </c>
      <c r="M21">
        <f t="shared" si="2"/>
        <v>0.84285933208471731</v>
      </c>
      <c r="N21">
        <f t="shared" si="3"/>
        <v>1.1249800282334501</v>
      </c>
    </row>
    <row r="22" spans="1:17">
      <c r="C22">
        <v>16.73</v>
      </c>
      <c r="F22">
        <v>12.53</v>
      </c>
      <c r="O22">
        <f t="shared" ref="O22" si="4">M26/N26</f>
        <v>0.6922974279297075</v>
      </c>
    </row>
    <row r="23" spans="1:17">
      <c r="A23" t="s">
        <v>23</v>
      </c>
      <c r="C23">
        <v>17.37</v>
      </c>
      <c r="D23">
        <f t="shared" si="0"/>
        <v>17.344999999999999</v>
      </c>
      <c r="F23">
        <v>12.55</v>
      </c>
      <c r="G23">
        <f t="shared" si="1"/>
        <v>12.56</v>
      </c>
      <c r="I23">
        <f>D6-D23</f>
        <v>-0.79999999999999716</v>
      </c>
      <c r="K23">
        <f>G6-G23</f>
        <v>-0.1850000000000005</v>
      </c>
      <c r="M23">
        <f t="shared" si="2"/>
        <v>0.59095464795257724</v>
      </c>
      <c r="N23">
        <f t="shared" si="3"/>
        <v>0.88294291662662994</v>
      </c>
      <c r="O23">
        <f>M28/N28</f>
        <v>0.5661315273109514</v>
      </c>
    </row>
    <row r="24" spans="1:17">
      <c r="C24">
        <v>17.32</v>
      </c>
      <c r="F24">
        <v>12.57</v>
      </c>
      <c r="O24">
        <f>M30/N30</f>
        <v>0.46536090732641749</v>
      </c>
    </row>
    <row r="26" spans="1:17">
      <c r="A26" t="s">
        <v>24</v>
      </c>
      <c r="C26">
        <v>17.78</v>
      </c>
      <c r="D26">
        <f t="shared" si="0"/>
        <v>17.795000000000002</v>
      </c>
      <c r="F26">
        <v>12.71</v>
      </c>
      <c r="G26">
        <f t="shared" si="1"/>
        <v>12.755000000000001</v>
      </c>
      <c r="I26">
        <f>D9-D26</f>
        <v>-1.245000000000001</v>
      </c>
      <c r="K26">
        <f>G9-G26</f>
        <v>-0.66999999999999993</v>
      </c>
      <c r="M26">
        <f t="shared" si="2"/>
        <v>0.44104322007535884</v>
      </c>
      <c r="N26">
        <f t="shared" si="3"/>
        <v>0.63707187443160662</v>
      </c>
      <c r="P26">
        <f>AVERAGE(O22,O23,O24)</f>
        <v>0.57459662085569219</v>
      </c>
      <c r="Q26">
        <f>STDEV(O22,O23,O24)</f>
        <v>0.11370483478033272</v>
      </c>
    </row>
    <row r="27" spans="1:17">
      <c r="C27">
        <v>17.809999999999999</v>
      </c>
      <c r="F27">
        <v>12.8</v>
      </c>
    </row>
    <row r="28" spans="1:17">
      <c r="A28" t="s">
        <v>25</v>
      </c>
      <c r="C28">
        <v>17.899999999999999</v>
      </c>
      <c r="D28">
        <f t="shared" si="0"/>
        <v>17.84</v>
      </c>
      <c r="F28">
        <v>13.08</v>
      </c>
      <c r="G28">
        <v>12.5</v>
      </c>
      <c r="I28">
        <f>D9-D28</f>
        <v>-1.2899999999999991</v>
      </c>
      <c r="K28">
        <f>G9-G28</f>
        <v>-0.41499999999999915</v>
      </c>
      <c r="M28">
        <f t="shared" si="2"/>
        <v>0.42818462749510339</v>
      </c>
      <c r="N28">
        <f t="shared" si="3"/>
        <v>0.75633418532425278</v>
      </c>
    </row>
    <row r="29" spans="1:17">
      <c r="C29">
        <v>17.78</v>
      </c>
      <c r="F29">
        <v>12.84</v>
      </c>
    </row>
    <row r="30" spans="1:17">
      <c r="A30" t="s">
        <v>26</v>
      </c>
      <c r="C30">
        <v>18.829999999999998</v>
      </c>
      <c r="D30">
        <f t="shared" si="0"/>
        <v>18.875</v>
      </c>
      <c r="F30">
        <v>13.06</v>
      </c>
      <c r="G30">
        <f t="shared" si="1"/>
        <v>13.22</v>
      </c>
      <c r="I30">
        <f>D9-D30</f>
        <v>-2.3249999999999993</v>
      </c>
      <c r="K30">
        <f>G9-G30</f>
        <v>-1.1349999999999998</v>
      </c>
      <c r="M30">
        <f t="shared" si="2"/>
        <v>0.21680997360069387</v>
      </c>
      <c r="N30">
        <f t="shared" si="3"/>
        <v>0.46589640467719207</v>
      </c>
    </row>
    <row r="31" spans="1:17">
      <c r="C31">
        <v>18.920000000000002</v>
      </c>
      <c r="F31">
        <v>13.38</v>
      </c>
    </row>
    <row r="33" spans="5:5">
      <c r="E33" t="s">
        <v>15</v>
      </c>
    </row>
    <row r="34" spans="5:5">
      <c r="E34" t="s">
        <v>16</v>
      </c>
    </row>
    <row r="35" spans="5:5">
      <c r="E35" t="s">
        <v>1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TPase</vt:lpstr>
      <vt:lpstr>A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Camargo</dc:creator>
  <cp:lastModifiedBy>Henrique Marques-Souza</cp:lastModifiedBy>
  <dcterms:created xsi:type="dcterms:W3CDTF">2015-01-19T12:07:01Z</dcterms:created>
  <dcterms:modified xsi:type="dcterms:W3CDTF">2016-08-05T21:43:15Z</dcterms:modified>
</cp:coreProperties>
</file>